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426"/>
  <workbookPr/>
  <mc:AlternateContent xmlns:mc="http://schemas.openxmlformats.org/markup-compatibility/2006">
    <mc:Choice Requires="x15">
      <x15ac:absPath xmlns:x15ac="http://schemas.microsoft.com/office/spreadsheetml/2010/11/ac" url="C:\Users\Cuenc\Documents\Infromation\Articles\36th PESbR-\10.投稿PESbR\2.返修R1\"/>
    </mc:Choice>
  </mc:AlternateContent>
  <xr:revisionPtr revIDLastSave="0" documentId="13_ncr:1_{4B5E9C26-FE6C-410E-A117-F237F966CF69}" xr6:coauthVersionLast="47" xr6:coauthVersionMax="47" xr10:uidLastSave="{00000000-0000-0000-0000-000000000000}"/>
  <bookViews>
    <workbookView xWindow="43080" yWindow="-120" windowWidth="38640" windowHeight="21840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82" uniqueCount="180">
  <si>
    <t>Sphingomonas</t>
  </si>
  <si>
    <t>Sphingopyxis</t>
  </si>
  <si>
    <t>Achromobacter</t>
  </si>
  <si>
    <t>Nocardioides</t>
  </si>
  <si>
    <t>Nitrosospira</t>
  </si>
  <si>
    <t>Rhodococcus</t>
  </si>
  <si>
    <t>Cupriavidus</t>
  </si>
  <si>
    <t>Acidovorax</t>
  </si>
  <si>
    <t>Bradyrhizobium</t>
  </si>
  <si>
    <t>Devosia</t>
  </si>
  <si>
    <t>Bosea</t>
  </si>
  <si>
    <t>Nitrospira</t>
  </si>
  <si>
    <t>Terrimonas</t>
  </si>
  <si>
    <t>Pedobacter</t>
  </si>
  <si>
    <t>Azospirillum</t>
  </si>
  <si>
    <t>Reyranella</t>
  </si>
  <si>
    <t>Variibacter</t>
  </si>
  <si>
    <t>Xanthomonas</t>
  </si>
  <si>
    <t>Rhodopseudomonas</t>
  </si>
  <si>
    <t>Cohnella</t>
  </si>
  <si>
    <t>Methylobacterium</t>
  </si>
  <si>
    <t>Aquicella</t>
  </si>
  <si>
    <t>Bordetella</t>
  </si>
  <si>
    <t>Mycobacterium</t>
  </si>
  <si>
    <t>Burkholderia</t>
  </si>
  <si>
    <t>Taibaiella</t>
  </si>
  <si>
    <t>Arthrobacter</t>
  </si>
  <si>
    <t>Agromyces</t>
  </si>
  <si>
    <t>Roseomonas</t>
  </si>
  <si>
    <t>Pseukolabrys</t>
  </si>
  <si>
    <t>Caulobacter</t>
  </si>
  <si>
    <t>Streptomyces</t>
  </si>
  <si>
    <t>Altererythrobacter</t>
  </si>
  <si>
    <t>Patulibacter</t>
  </si>
  <si>
    <t>Lysinimonas</t>
  </si>
  <si>
    <t>Chryseobacterium</t>
  </si>
  <si>
    <t>Brevunkimonas</t>
  </si>
  <si>
    <t>Arcticibacter</t>
  </si>
  <si>
    <t>Azoarcus</t>
  </si>
  <si>
    <t>Luekemannella</t>
  </si>
  <si>
    <t>Pseudonocardia</t>
  </si>
  <si>
    <t>Dyadobacter</t>
  </si>
  <si>
    <t>Allobaculum</t>
  </si>
  <si>
    <t>Cellulomonas</t>
  </si>
  <si>
    <t>Skermanella</t>
  </si>
  <si>
    <t>Marmoricola</t>
  </si>
  <si>
    <t>Chitinophaga</t>
  </si>
  <si>
    <t>Comamonas</t>
  </si>
  <si>
    <t>Pseudoxanthomonas</t>
  </si>
  <si>
    <t>Mucilaginibacter</t>
  </si>
  <si>
    <t>Gordonia</t>
  </si>
  <si>
    <t>Afipia</t>
  </si>
  <si>
    <t>Starkeya</t>
  </si>
  <si>
    <t>Paenibacillus</t>
  </si>
  <si>
    <t>Delftia</t>
  </si>
  <si>
    <t>Luteolibacter</t>
  </si>
  <si>
    <t>Modestobacter</t>
  </si>
  <si>
    <t>Phycicoccus</t>
  </si>
  <si>
    <t>Filimonas</t>
  </si>
  <si>
    <t>Nitrobacter</t>
  </si>
  <si>
    <t>Micromonospora</t>
  </si>
  <si>
    <t>Nordella</t>
  </si>
  <si>
    <t>Actinoplanes</t>
  </si>
  <si>
    <t>Microbacterium</t>
  </si>
  <si>
    <t>Sphingobacterium</t>
  </si>
  <si>
    <t>Parasegetibacter</t>
  </si>
  <si>
    <t>Pantoea</t>
  </si>
  <si>
    <t>Coriobacteriaceae_UCG_002</t>
  </si>
  <si>
    <t>Kribbella</t>
  </si>
  <si>
    <t>Azorhizobium</t>
  </si>
  <si>
    <t>Pusillimonas</t>
  </si>
  <si>
    <t>Nonomuraea</t>
  </si>
  <si>
    <t>Flavitalea</t>
  </si>
  <si>
    <t>Rhizobium</t>
  </si>
  <si>
    <t>Amycolatopsis</t>
  </si>
  <si>
    <t>Blastococcus</t>
  </si>
  <si>
    <t>Planosporangium</t>
  </si>
  <si>
    <t>Desulfovibrio</t>
  </si>
  <si>
    <t>Haloferula</t>
  </si>
  <si>
    <t>Intrasporangium</t>
  </si>
  <si>
    <t>Promicromonospora</t>
  </si>
  <si>
    <t>Terrabacter</t>
  </si>
  <si>
    <t>Labrys</t>
  </si>
  <si>
    <t>Actinoallomurus</t>
  </si>
  <si>
    <t>Novosphingobium</t>
  </si>
  <si>
    <t>Roseococcus</t>
  </si>
  <si>
    <t>Coxiella</t>
  </si>
  <si>
    <t>Isosphaera</t>
  </si>
  <si>
    <t>Niabella</t>
  </si>
  <si>
    <t>Neochlamydia</t>
  </si>
  <si>
    <t>Dactylosporangium</t>
  </si>
  <si>
    <t>Byssovorax</t>
  </si>
  <si>
    <t>Janibacter</t>
  </si>
  <si>
    <t>Actinomycetospora</t>
  </si>
  <si>
    <t>Phaselicystis</t>
  </si>
  <si>
    <t>Microlunatus</t>
  </si>
  <si>
    <t>Tsukamurella</t>
  </si>
  <si>
    <t>Lachnoclostridium</t>
  </si>
  <si>
    <t>Krasilnikovia</t>
  </si>
  <si>
    <t>Parafilimonas</t>
  </si>
  <si>
    <t>OM27_clade</t>
  </si>
  <si>
    <t>Diaphorobacter</t>
  </si>
  <si>
    <t>Magnetospirillum</t>
  </si>
  <si>
    <t>Clostridium_sensu_stricto_1</t>
  </si>
  <si>
    <t>Candidatus_Rhabdochlamydia</t>
  </si>
  <si>
    <t>Pseudorhodoferax</t>
  </si>
  <si>
    <t>Virgisporangium</t>
  </si>
  <si>
    <t>arsenic_oxikizing_bacterium_A01</t>
  </si>
  <si>
    <t>Rubrobacter</t>
  </si>
  <si>
    <t>Aeromicrobium</t>
  </si>
  <si>
    <t>Candidatus_Protochlamydia</t>
  </si>
  <si>
    <t>Dyella</t>
  </si>
  <si>
    <t>Actinospica</t>
  </si>
  <si>
    <t>Intestinibacter</t>
  </si>
  <si>
    <t>Parvibaculum</t>
  </si>
  <si>
    <t>Sporosarcina</t>
  </si>
  <si>
    <t>Catellatospora</t>
  </si>
  <si>
    <t>Acinetobacter</t>
  </si>
  <si>
    <t>Actinocorallia</t>
  </si>
  <si>
    <t>Craurococcus</t>
  </si>
  <si>
    <t>Longispora</t>
  </si>
  <si>
    <t>Rhokomicrobium</t>
  </si>
  <si>
    <t>Actinomakura</t>
  </si>
  <si>
    <t>Solitalea</t>
  </si>
  <si>
    <t>Streptosporangium</t>
  </si>
  <si>
    <t>Fictibacillus</t>
  </si>
  <si>
    <t>Rhodoligotrophos</t>
  </si>
  <si>
    <t>Herbaspirillum</t>
  </si>
  <si>
    <t>Phytohabitans</t>
  </si>
  <si>
    <t>Lactobacillus</t>
  </si>
  <si>
    <t>Peptoclostridium</t>
  </si>
  <si>
    <t>Polyangium</t>
  </si>
  <si>
    <t>BD1_7_clake</t>
  </si>
  <si>
    <t>Lachnospiraceae_NK4A136_group</t>
  </si>
  <si>
    <t>Dongia</t>
  </si>
  <si>
    <t>Rikenellaceae_RC9_gut_group</t>
  </si>
  <si>
    <t>Myxococcus</t>
  </si>
  <si>
    <t>Desertibacter</t>
  </si>
  <si>
    <t>Kaistia</t>
  </si>
  <si>
    <t>Legionella</t>
  </si>
  <si>
    <t>Phyllobacterium</t>
  </si>
  <si>
    <t>Turicibacter</t>
  </si>
  <si>
    <t>Nannocystis</t>
  </si>
  <si>
    <t>Domibacillus</t>
  </si>
  <si>
    <t>Nitrosococcus</t>
  </si>
  <si>
    <t>Bifidobacterium</t>
  </si>
  <si>
    <t>Geodermatophilus</t>
  </si>
  <si>
    <t>Psychrobacillus</t>
  </si>
  <si>
    <t>Sinosporangium</t>
  </si>
  <si>
    <t>Edaphobacter</t>
  </si>
  <si>
    <t>Frankia</t>
  </si>
  <si>
    <t>Smaragdicoccus</t>
  </si>
  <si>
    <t>Proteus</t>
  </si>
  <si>
    <t>Enterorhabkus</t>
  </si>
  <si>
    <t>Elstera</t>
  </si>
  <si>
    <t>Erysipelatoclostrikium</t>
  </si>
  <si>
    <t>Polaromonas</t>
  </si>
  <si>
    <t>Lysinibacillus</t>
  </si>
  <si>
    <t>Parvularcula</t>
  </si>
  <si>
    <t>Lapillicoccus</t>
  </si>
  <si>
    <t>Geobacter</t>
  </si>
  <si>
    <t>Flavisolibacter_sp__6_4</t>
  </si>
  <si>
    <t>Agaricicola</t>
  </si>
  <si>
    <t>Ralstonia</t>
  </si>
  <si>
    <t>Oscillochloris</t>
  </si>
  <si>
    <t>Bacteroides</t>
  </si>
  <si>
    <t>Funaria_hygrometrica</t>
  </si>
  <si>
    <t>Geminicoccus</t>
  </si>
  <si>
    <t>Akkermansia</t>
  </si>
  <si>
    <t>Corallococcus</t>
  </si>
  <si>
    <t>Peredibacter</t>
  </si>
  <si>
    <t>Helicobacter</t>
  </si>
  <si>
    <t>Atopobium</t>
  </si>
  <si>
    <t>Criblamydia</t>
  </si>
  <si>
    <t>Kineosporia</t>
  </si>
  <si>
    <t>Abundance</t>
    <phoneticPr fontId="1" type="noConversion"/>
  </si>
  <si>
    <t>LDAscore</t>
    <phoneticPr fontId="1" type="noConversion"/>
  </si>
  <si>
    <t>Flavobacterium</t>
    <phoneticPr fontId="1" type="noConversion"/>
  </si>
  <si>
    <t>Enriched in PESbR microcosm</t>
    <phoneticPr fontId="1" type="noConversion"/>
  </si>
  <si>
    <t>Enriched in No light microcosm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11"/>
      <color theme="0"/>
      <name val="等线"/>
      <family val="3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0" tint="-4.9989318521683403E-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2" fillId="2" borderId="1" xfId="0" applyFont="1" applyFill="1" applyBorder="1" applyAlignment="1">
      <alignment horizontal="left" vertical="center"/>
    </xf>
    <xf numFmtId="0" fontId="0" fillId="2" borderId="1" xfId="0" applyFill="1" applyBorder="1" applyAlignment="1">
      <alignment horizontal="left" vertical="center"/>
    </xf>
    <xf numFmtId="0" fontId="2" fillId="3" borderId="1" xfId="0" applyFont="1" applyFill="1" applyBorder="1" applyAlignment="1">
      <alignment horizontal="left" vertical="center"/>
    </xf>
    <xf numFmtId="0" fontId="0" fillId="3" borderId="1" xfId="0" applyFill="1" applyBorder="1" applyAlignment="1">
      <alignment horizontal="left" vertical="center"/>
    </xf>
    <xf numFmtId="0" fontId="3" fillId="3" borderId="1" xfId="0" applyFont="1" applyFill="1" applyBorder="1" applyAlignment="1">
      <alignment horizontal="left"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vertical="center"/>
    </xf>
    <xf numFmtId="0" fontId="3" fillId="0" borderId="0" xfId="0" applyFont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97"/>
  <sheetViews>
    <sheetView tabSelected="1" workbookViewId="0">
      <selection activeCell="K17" sqref="K17"/>
    </sheetView>
  </sheetViews>
  <sheetFormatPr defaultRowHeight="13.9" x14ac:dyDescent="0.4"/>
  <cols>
    <col min="1" max="1" width="33.3984375" style="6" customWidth="1"/>
    <col min="2" max="2" width="12.06640625" style="6" customWidth="1"/>
    <col min="3" max="3" width="10.06640625" style="6" bestFit="1" customWidth="1"/>
    <col min="4" max="5" width="9.06640625" style="6"/>
    <col min="6" max="6" width="32.33203125" style="6" bestFit="1" customWidth="1"/>
    <col min="7" max="7" width="12.06640625" style="6" customWidth="1"/>
    <col min="8" max="8" width="10.06640625" style="8" bestFit="1" customWidth="1"/>
    <col min="9" max="16384" width="9.06640625" style="7"/>
  </cols>
  <sheetData>
    <row r="1" spans="1:8" x14ac:dyDescent="0.4">
      <c r="A1" s="1" t="s">
        <v>178</v>
      </c>
      <c r="B1" s="1" t="s">
        <v>175</v>
      </c>
      <c r="C1" s="1" t="s">
        <v>176</v>
      </c>
      <c r="F1" s="3" t="s">
        <v>179</v>
      </c>
      <c r="G1" s="3" t="s">
        <v>175</v>
      </c>
      <c r="H1" s="3" t="s">
        <v>176</v>
      </c>
    </row>
    <row r="2" spans="1:8" x14ac:dyDescent="0.4">
      <c r="A2" s="2" t="s">
        <v>0</v>
      </c>
      <c r="B2" s="2">
        <v>939970</v>
      </c>
      <c r="C2" s="2">
        <v>5.81</v>
      </c>
      <c r="F2" s="4" t="s">
        <v>1</v>
      </c>
      <c r="G2" s="4">
        <v>638780</v>
      </c>
      <c r="H2" s="5">
        <v>5.5</v>
      </c>
    </row>
    <row r="3" spans="1:8" x14ac:dyDescent="0.4">
      <c r="A3" s="2" t="s">
        <v>2</v>
      </c>
      <c r="B3" s="2">
        <v>636890</v>
      </c>
      <c r="C3" s="2">
        <v>5.7</v>
      </c>
      <c r="F3" s="4" t="s">
        <v>3</v>
      </c>
      <c r="G3" s="4">
        <v>407750</v>
      </c>
      <c r="H3" s="5">
        <v>5.0999999999999996</v>
      </c>
    </row>
    <row r="4" spans="1:8" x14ac:dyDescent="0.4">
      <c r="A4" s="2" t="s">
        <v>4</v>
      </c>
      <c r="B4" s="2">
        <v>1159300</v>
      </c>
      <c r="C4" s="2">
        <v>5.5</v>
      </c>
      <c r="F4" s="4" t="s">
        <v>5</v>
      </c>
      <c r="G4" s="4">
        <v>273400</v>
      </c>
      <c r="H4" s="5">
        <v>4.9000000000000004</v>
      </c>
    </row>
    <row r="5" spans="1:8" x14ac:dyDescent="0.4">
      <c r="A5" s="2" t="s">
        <v>6</v>
      </c>
      <c r="B5" s="2">
        <v>540390</v>
      </c>
      <c r="C5" s="2">
        <v>5.41</v>
      </c>
      <c r="F5" s="4" t="s">
        <v>7</v>
      </c>
      <c r="G5" s="4">
        <v>124380</v>
      </c>
      <c r="H5" s="5">
        <v>4.79</v>
      </c>
    </row>
    <row r="6" spans="1:8" x14ac:dyDescent="0.4">
      <c r="A6" s="2" t="s">
        <v>8</v>
      </c>
      <c r="B6" s="2">
        <v>537470</v>
      </c>
      <c r="C6" s="2">
        <v>5.37</v>
      </c>
      <c r="F6" s="4" t="s">
        <v>9</v>
      </c>
      <c r="G6" s="4">
        <v>219910</v>
      </c>
      <c r="H6" s="5">
        <v>4.7300000000000004</v>
      </c>
    </row>
    <row r="7" spans="1:8" x14ac:dyDescent="0.4">
      <c r="A7" s="2" t="s">
        <v>10</v>
      </c>
      <c r="B7" s="2">
        <v>382000</v>
      </c>
      <c r="C7" s="2">
        <v>5.35</v>
      </c>
      <c r="F7" s="4" t="s">
        <v>11</v>
      </c>
      <c r="G7" s="4">
        <v>90730</v>
      </c>
      <c r="H7" s="5">
        <v>4.59</v>
      </c>
    </row>
    <row r="8" spans="1:8" x14ac:dyDescent="0.4">
      <c r="A8" s="2" t="s">
        <v>12</v>
      </c>
      <c r="B8" s="2">
        <v>232060</v>
      </c>
      <c r="C8" s="2">
        <v>5.27</v>
      </c>
      <c r="F8" s="4" t="s">
        <v>13</v>
      </c>
      <c r="G8" s="4">
        <v>83181</v>
      </c>
      <c r="H8" s="5">
        <v>4.57</v>
      </c>
    </row>
    <row r="9" spans="1:8" x14ac:dyDescent="0.4">
      <c r="A9" s="2" t="s">
        <v>14</v>
      </c>
      <c r="B9" s="2">
        <v>158390</v>
      </c>
      <c r="C9" s="2">
        <v>5.18</v>
      </c>
      <c r="F9" s="4" t="s">
        <v>15</v>
      </c>
      <c r="G9" s="4">
        <v>101120</v>
      </c>
      <c r="H9" s="5">
        <v>4.57</v>
      </c>
    </row>
    <row r="10" spans="1:8" x14ac:dyDescent="0.4">
      <c r="A10" s="2" t="s">
        <v>16</v>
      </c>
      <c r="B10" s="2">
        <v>269240</v>
      </c>
      <c r="C10" s="2">
        <v>5.01</v>
      </c>
      <c r="F10" s="4" t="s">
        <v>17</v>
      </c>
      <c r="G10" s="4">
        <v>64095</v>
      </c>
      <c r="H10" s="5">
        <v>4.49</v>
      </c>
    </row>
    <row r="11" spans="1:8" x14ac:dyDescent="0.4">
      <c r="A11" s="2" t="s">
        <v>18</v>
      </c>
      <c r="B11" s="2">
        <v>123930</v>
      </c>
      <c r="C11" s="2">
        <v>4.9400000000000004</v>
      </c>
      <c r="F11" s="4" t="s">
        <v>19</v>
      </c>
      <c r="G11" s="4">
        <v>58296</v>
      </c>
      <c r="H11" s="5">
        <v>4.46</v>
      </c>
    </row>
    <row r="12" spans="1:8" x14ac:dyDescent="0.4">
      <c r="A12" s="2" t="s">
        <v>20</v>
      </c>
      <c r="B12" s="2">
        <v>87468</v>
      </c>
      <c r="C12" s="2">
        <v>4.63</v>
      </c>
      <c r="F12" s="4" t="s">
        <v>21</v>
      </c>
      <c r="G12" s="4">
        <v>46057</v>
      </c>
      <c r="H12" s="5">
        <v>4.3600000000000003</v>
      </c>
    </row>
    <row r="13" spans="1:8" x14ac:dyDescent="0.4">
      <c r="A13" s="2" t="s">
        <v>22</v>
      </c>
      <c r="B13" s="2">
        <v>13127</v>
      </c>
      <c r="C13" s="2">
        <v>4.59</v>
      </c>
      <c r="F13" s="4" t="s">
        <v>23</v>
      </c>
      <c r="G13" s="4">
        <v>54457</v>
      </c>
      <c r="H13" s="5">
        <v>4.34</v>
      </c>
    </row>
    <row r="14" spans="1:8" x14ac:dyDescent="0.4">
      <c r="A14" s="2" t="s">
        <v>24</v>
      </c>
      <c r="B14" s="2">
        <v>72465</v>
      </c>
      <c r="C14" s="2">
        <v>4.55</v>
      </c>
      <c r="F14" s="4" t="s">
        <v>25</v>
      </c>
      <c r="G14" s="4">
        <v>35712</v>
      </c>
      <c r="H14" s="5">
        <v>4.2699999999999996</v>
      </c>
    </row>
    <row r="15" spans="1:8" x14ac:dyDescent="0.4">
      <c r="A15" s="2" t="s">
        <v>26</v>
      </c>
      <c r="B15" s="2">
        <v>150000</v>
      </c>
      <c r="C15" s="2">
        <v>4.51</v>
      </c>
      <c r="F15" s="4" t="s">
        <v>27</v>
      </c>
      <c r="G15" s="4">
        <v>70544</v>
      </c>
      <c r="H15" s="5">
        <v>4.2300000000000004</v>
      </c>
    </row>
    <row r="16" spans="1:8" x14ac:dyDescent="0.4">
      <c r="A16" s="2" t="s">
        <v>28</v>
      </c>
      <c r="B16" s="2">
        <v>5245.5</v>
      </c>
      <c r="C16" s="2">
        <v>4.43</v>
      </c>
      <c r="F16" s="4" t="s">
        <v>29</v>
      </c>
      <c r="G16" s="4">
        <v>32346</v>
      </c>
      <c r="H16" s="5">
        <v>4.2</v>
      </c>
    </row>
    <row r="17" spans="1:8" x14ac:dyDescent="0.4">
      <c r="A17" s="2" t="s">
        <v>30</v>
      </c>
      <c r="B17" s="2">
        <v>28554</v>
      </c>
      <c r="C17" s="2">
        <v>4.3899999999999997</v>
      </c>
      <c r="F17" s="4" t="s">
        <v>31</v>
      </c>
      <c r="G17" s="4">
        <v>46039</v>
      </c>
      <c r="H17" s="5">
        <v>4.16</v>
      </c>
    </row>
    <row r="18" spans="1:8" x14ac:dyDescent="0.4">
      <c r="A18" s="2" t="s">
        <v>32</v>
      </c>
      <c r="B18" s="2">
        <v>51267</v>
      </c>
      <c r="C18" s="2">
        <v>4.3499999999999996</v>
      </c>
      <c r="F18" s="4" t="s">
        <v>33</v>
      </c>
      <c r="G18" s="4">
        <v>30885</v>
      </c>
      <c r="H18" s="5">
        <v>4.1500000000000004</v>
      </c>
    </row>
    <row r="19" spans="1:8" x14ac:dyDescent="0.4">
      <c r="A19" s="2" t="s">
        <v>34</v>
      </c>
      <c r="B19" s="2">
        <v>43652</v>
      </c>
      <c r="C19" s="2">
        <v>4.34</v>
      </c>
      <c r="F19" s="4" t="s">
        <v>35</v>
      </c>
      <c r="G19" s="4">
        <v>23311</v>
      </c>
      <c r="H19" s="5">
        <v>4.05</v>
      </c>
    </row>
    <row r="20" spans="1:8" x14ac:dyDescent="0.4">
      <c r="A20" s="2" t="s">
        <v>36</v>
      </c>
      <c r="B20" s="2">
        <v>44088</v>
      </c>
      <c r="C20" s="2">
        <v>4.3099999999999996</v>
      </c>
      <c r="F20" s="4" t="s">
        <v>37</v>
      </c>
      <c r="G20" s="4">
        <v>24513</v>
      </c>
      <c r="H20" s="5">
        <v>4.0199999999999996</v>
      </c>
    </row>
    <row r="21" spans="1:8" x14ac:dyDescent="0.4">
      <c r="A21" s="2" t="s">
        <v>38</v>
      </c>
      <c r="B21" s="2">
        <v>14881</v>
      </c>
      <c r="C21" s="2">
        <v>4.3</v>
      </c>
      <c r="F21" s="4" t="s">
        <v>39</v>
      </c>
      <c r="G21" s="4">
        <v>31423</v>
      </c>
      <c r="H21" s="5">
        <v>3.91</v>
      </c>
    </row>
    <row r="22" spans="1:8" x14ac:dyDescent="0.4">
      <c r="A22" s="2" t="s">
        <v>40</v>
      </c>
      <c r="B22" s="2">
        <v>71209</v>
      </c>
      <c r="C22" s="2">
        <v>4.28</v>
      </c>
      <c r="F22" s="4" t="s">
        <v>41</v>
      </c>
      <c r="G22" s="4">
        <v>14543</v>
      </c>
      <c r="H22" s="5">
        <v>3.84</v>
      </c>
    </row>
    <row r="23" spans="1:8" x14ac:dyDescent="0.4">
      <c r="A23" s="2" t="s">
        <v>42</v>
      </c>
      <c r="B23" s="2">
        <v>37404</v>
      </c>
      <c r="C23" s="2">
        <v>4.26</v>
      </c>
      <c r="F23" s="4" t="s">
        <v>43</v>
      </c>
      <c r="G23" s="4">
        <v>16028</v>
      </c>
      <c r="H23" s="5">
        <v>3.79</v>
      </c>
    </row>
    <row r="24" spans="1:8" x14ac:dyDescent="0.4">
      <c r="A24" s="2" t="s">
        <v>44</v>
      </c>
      <c r="B24" s="2">
        <v>45070</v>
      </c>
      <c r="C24" s="2">
        <v>4.24</v>
      </c>
      <c r="F24" s="4" t="s">
        <v>45</v>
      </c>
      <c r="G24" s="4">
        <v>13372</v>
      </c>
      <c r="H24" s="5">
        <v>3.69</v>
      </c>
    </row>
    <row r="25" spans="1:8" x14ac:dyDescent="0.4">
      <c r="A25" s="2" t="s">
        <v>46</v>
      </c>
      <c r="B25" s="2">
        <v>14383</v>
      </c>
      <c r="C25" s="2">
        <v>4.22</v>
      </c>
      <c r="F25" s="4" t="s">
        <v>47</v>
      </c>
      <c r="G25" s="4">
        <v>10104</v>
      </c>
      <c r="H25" s="5">
        <v>3.67</v>
      </c>
    </row>
    <row r="26" spans="1:8" x14ac:dyDescent="0.4">
      <c r="A26" s="2" t="s">
        <v>48</v>
      </c>
      <c r="B26" s="2">
        <v>27887</v>
      </c>
      <c r="C26" s="2">
        <v>4.0599999999999996</v>
      </c>
      <c r="F26" s="4" t="s">
        <v>49</v>
      </c>
      <c r="G26" s="4">
        <v>5988.6</v>
      </c>
      <c r="H26" s="5">
        <v>3.62</v>
      </c>
    </row>
    <row r="27" spans="1:8" x14ac:dyDescent="0.4">
      <c r="A27" s="2" t="s">
        <v>50</v>
      </c>
      <c r="B27" s="2">
        <v>2100.3000000000002</v>
      </c>
      <c r="C27" s="2">
        <v>4.0599999999999996</v>
      </c>
      <c r="F27" s="4" t="s">
        <v>51</v>
      </c>
      <c r="G27" s="4">
        <v>2977.6</v>
      </c>
      <c r="H27" s="5">
        <v>3.58</v>
      </c>
    </row>
    <row r="28" spans="1:8" x14ac:dyDescent="0.4">
      <c r="A28" s="2" t="s">
        <v>52</v>
      </c>
      <c r="B28" s="2">
        <v>21339</v>
      </c>
      <c r="C28" s="2">
        <v>4.03</v>
      </c>
      <c r="F28" s="4" t="s">
        <v>53</v>
      </c>
      <c r="G28" s="4">
        <v>12913</v>
      </c>
      <c r="H28" s="5">
        <v>3.56</v>
      </c>
    </row>
    <row r="29" spans="1:8" x14ac:dyDescent="0.4">
      <c r="A29" s="2" t="s">
        <v>54</v>
      </c>
      <c r="B29" s="2">
        <v>1853.8</v>
      </c>
      <c r="C29" s="2">
        <v>4.0199999999999996</v>
      </c>
      <c r="F29" s="4" t="s">
        <v>55</v>
      </c>
      <c r="G29" s="4">
        <v>9418.2000000000007</v>
      </c>
      <c r="H29" s="5">
        <v>3.55</v>
      </c>
    </row>
    <row r="30" spans="1:8" x14ac:dyDescent="0.4">
      <c r="A30" s="2" t="s">
        <v>56</v>
      </c>
      <c r="B30" s="2">
        <v>25318</v>
      </c>
      <c r="C30" s="2">
        <v>3.8</v>
      </c>
      <c r="F30" s="4" t="s">
        <v>177</v>
      </c>
      <c r="G30" s="4">
        <v>8071.9</v>
      </c>
      <c r="H30" s="5">
        <v>3.53</v>
      </c>
    </row>
    <row r="31" spans="1:8" x14ac:dyDescent="0.4">
      <c r="A31" s="2" t="s">
        <v>57</v>
      </c>
      <c r="B31" s="2">
        <v>3830.6</v>
      </c>
      <c r="C31" s="2">
        <v>3.79</v>
      </c>
      <c r="F31" s="4" t="s">
        <v>58</v>
      </c>
      <c r="G31" s="4">
        <v>3375.4</v>
      </c>
      <c r="H31" s="5">
        <v>3.39</v>
      </c>
    </row>
    <row r="32" spans="1:8" x14ac:dyDescent="0.4">
      <c r="A32" s="2" t="s">
        <v>59</v>
      </c>
      <c r="B32" s="2">
        <v>3747.2</v>
      </c>
      <c r="C32" s="2">
        <v>3.7</v>
      </c>
      <c r="F32" s="4" t="s">
        <v>60</v>
      </c>
      <c r="G32" s="4">
        <v>8372.1</v>
      </c>
      <c r="H32" s="5">
        <v>3.39</v>
      </c>
    </row>
    <row r="33" spans="1:8" x14ac:dyDescent="0.4">
      <c r="A33" s="2" t="s">
        <v>61</v>
      </c>
      <c r="B33" s="2">
        <v>13279</v>
      </c>
      <c r="C33" s="2">
        <v>3.68</v>
      </c>
      <c r="F33" s="4" t="s">
        <v>62</v>
      </c>
      <c r="G33" s="4">
        <v>6611</v>
      </c>
      <c r="H33" s="5">
        <v>3.39</v>
      </c>
    </row>
    <row r="34" spans="1:8" x14ac:dyDescent="0.4">
      <c r="A34" s="2" t="s">
        <v>63</v>
      </c>
      <c r="B34" s="2">
        <v>22601</v>
      </c>
      <c r="C34" s="2">
        <v>3.65</v>
      </c>
      <c r="F34" s="4" t="s">
        <v>64</v>
      </c>
      <c r="G34" s="4">
        <v>4754.3</v>
      </c>
      <c r="H34" s="5">
        <v>3.38</v>
      </c>
    </row>
    <row r="35" spans="1:8" x14ac:dyDescent="0.4">
      <c r="A35" s="2" t="s">
        <v>65</v>
      </c>
      <c r="B35" s="2">
        <v>8541.2999999999993</v>
      </c>
      <c r="C35" s="2">
        <v>3.62</v>
      </c>
      <c r="F35" s="4" t="s">
        <v>66</v>
      </c>
      <c r="G35" s="4">
        <v>4489.3999999999996</v>
      </c>
      <c r="H35" s="5">
        <v>3.35</v>
      </c>
    </row>
    <row r="36" spans="1:8" x14ac:dyDescent="0.4">
      <c r="A36" s="2" t="s">
        <v>67</v>
      </c>
      <c r="B36" s="2">
        <v>7942.6</v>
      </c>
      <c r="C36" s="2">
        <v>3.6</v>
      </c>
      <c r="F36" s="4" t="s">
        <v>68</v>
      </c>
      <c r="G36" s="4">
        <v>9454.6</v>
      </c>
      <c r="H36" s="5">
        <v>3.33</v>
      </c>
    </row>
    <row r="37" spans="1:8" x14ac:dyDescent="0.4">
      <c r="A37" s="2" t="s">
        <v>69</v>
      </c>
      <c r="B37" s="2">
        <v>3358.2</v>
      </c>
      <c r="C37" s="2">
        <v>3.56</v>
      </c>
      <c r="F37" s="4" t="s">
        <v>70</v>
      </c>
      <c r="G37" s="4">
        <v>3929.3</v>
      </c>
      <c r="H37" s="5">
        <v>3.29</v>
      </c>
    </row>
    <row r="38" spans="1:8" x14ac:dyDescent="0.4">
      <c r="A38" s="2" t="s">
        <v>71</v>
      </c>
      <c r="B38" s="2">
        <v>6643.2</v>
      </c>
      <c r="C38" s="2">
        <v>3.46</v>
      </c>
      <c r="F38" s="4" t="s">
        <v>72</v>
      </c>
      <c r="G38" s="4">
        <v>4160.6000000000004</v>
      </c>
      <c r="H38" s="5">
        <v>3.29</v>
      </c>
    </row>
    <row r="39" spans="1:8" x14ac:dyDescent="0.4">
      <c r="A39" s="2" t="s">
        <v>73</v>
      </c>
      <c r="B39" s="2">
        <v>5842.8</v>
      </c>
      <c r="C39" s="2">
        <v>3.43</v>
      </c>
      <c r="F39" s="4" t="s">
        <v>74</v>
      </c>
      <c r="G39" s="4">
        <v>3651.4</v>
      </c>
      <c r="H39" s="5">
        <v>3.26</v>
      </c>
    </row>
    <row r="40" spans="1:8" x14ac:dyDescent="0.4">
      <c r="A40" s="2" t="s">
        <v>75</v>
      </c>
      <c r="B40" s="2">
        <v>13623</v>
      </c>
      <c r="C40" s="2">
        <v>3.38</v>
      </c>
      <c r="F40" s="4" t="s">
        <v>76</v>
      </c>
      <c r="G40" s="4">
        <v>5583.1</v>
      </c>
      <c r="H40" s="5">
        <v>3.26</v>
      </c>
    </row>
    <row r="41" spans="1:8" x14ac:dyDescent="0.4">
      <c r="A41" s="2" t="s">
        <v>77</v>
      </c>
      <c r="B41" s="2">
        <v>4792.7</v>
      </c>
      <c r="C41" s="2">
        <v>3.38</v>
      </c>
      <c r="F41" s="4" t="s">
        <v>78</v>
      </c>
      <c r="G41" s="4">
        <v>2912.4</v>
      </c>
      <c r="H41" s="5">
        <v>3.16</v>
      </c>
    </row>
    <row r="42" spans="1:8" x14ac:dyDescent="0.4">
      <c r="A42" s="2" t="s">
        <v>79</v>
      </c>
      <c r="B42" s="2">
        <v>8512.5</v>
      </c>
      <c r="C42" s="2">
        <v>3.37</v>
      </c>
      <c r="F42" s="4" t="s">
        <v>80</v>
      </c>
      <c r="G42" s="4">
        <v>3137.4</v>
      </c>
      <c r="H42" s="5">
        <v>3.12</v>
      </c>
    </row>
    <row r="43" spans="1:8" x14ac:dyDescent="0.4">
      <c r="A43" s="2" t="s">
        <v>81</v>
      </c>
      <c r="B43" s="2">
        <v>8090.1</v>
      </c>
      <c r="C43" s="2">
        <v>3.32</v>
      </c>
      <c r="F43" s="4" t="s">
        <v>82</v>
      </c>
      <c r="G43" s="4">
        <v>3135.7</v>
      </c>
      <c r="H43" s="5">
        <v>3.11</v>
      </c>
    </row>
    <row r="44" spans="1:8" x14ac:dyDescent="0.4">
      <c r="A44" s="2" t="s">
        <v>83</v>
      </c>
      <c r="B44" s="2">
        <v>779.9</v>
      </c>
      <c r="C44" s="2">
        <v>3.3</v>
      </c>
      <c r="F44" s="4" t="s">
        <v>84</v>
      </c>
      <c r="G44" s="4">
        <v>2764.9</v>
      </c>
      <c r="H44" s="5">
        <v>3.06</v>
      </c>
    </row>
    <row r="45" spans="1:8" x14ac:dyDescent="0.4">
      <c r="A45" s="2" t="s">
        <v>85</v>
      </c>
      <c r="B45" s="2">
        <v>49.024000000000001</v>
      </c>
      <c r="C45" s="2">
        <v>3.19</v>
      </c>
      <c r="F45" s="4" t="s">
        <v>86</v>
      </c>
      <c r="G45" s="4">
        <v>2250.1999999999998</v>
      </c>
      <c r="H45" s="5">
        <v>3.05</v>
      </c>
    </row>
    <row r="46" spans="1:8" x14ac:dyDescent="0.4">
      <c r="A46" s="2" t="s">
        <v>87</v>
      </c>
      <c r="B46" s="2">
        <v>2221.1999999999998</v>
      </c>
      <c r="C46" s="2">
        <v>3.17</v>
      </c>
      <c r="F46" s="4" t="s">
        <v>88</v>
      </c>
      <c r="G46" s="4">
        <v>2301.8000000000002</v>
      </c>
      <c r="H46" s="5">
        <v>3.03</v>
      </c>
    </row>
    <row r="47" spans="1:8" x14ac:dyDescent="0.4">
      <c r="A47" s="2" t="s">
        <v>89</v>
      </c>
      <c r="B47" s="2">
        <v>3735.6</v>
      </c>
      <c r="C47" s="2">
        <v>3.16</v>
      </c>
      <c r="F47" s="4" t="s">
        <v>90</v>
      </c>
      <c r="G47" s="4">
        <v>2658.4</v>
      </c>
      <c r="H47" s="5">
        <v>2.99</v>
      </c>
    </row>
    <row r="48" spans="1:8" x14ac:dyDescent="0.4">
      <c r="A48" s="2" t="s">
        <v>91</v>
      </c>
      <c r="B48" s="2">
        <v>3410.3</v>
      </c>
      <c r="C48" s="2">
        <v>3.14</v>
      </c>
      <c r="F48" s="4" t="s">
        <v>92</v>
      </c>
      <c r="G48" s="4">
        <v>2686.8</v>
      </c>
      <c r="H48" s="5">
        <v>2.96</v>
      </c>
    </row>
    <row r="49" spans="1:8" x14ac:dyDescent="0.4">
      <c r="A49" s="2" t="s">
        <v>93</v>
      </c>
      <c r="B49" s="2">
        <v>5405.4</v>
      </c>
      <c r="C49" s="2">
        <v>3.12</v>
      </c>
      <c r="F49" s="4" t="s">
        <v>94</v>
      </c>
      <c r="G49" s="4">
        <v>3055.5</v>
      </c>
      <c r="H49" s="5">
        <v>2.94</v>
      </c>
    </row>
    <row r="50" spans="1:8" x14ac:dyDescent="0.4">
      <c r="A50" s="2" t="s">
        <v>95</v>
      </c>
      <c r="B50" s="2">
        <v>9893.2999999999993</v>
      </c>
      <c r="C50" s="2">
        <v>3.1</v>
      </c>
      <c r="F50" s="4" t="s">
        <v>96</v>
      </c>
      <c r="G50" s="4">
        <v>2411.3000000000002</v>
      </c>
      <c r="H50" s="5">
        <v>2.92</v>
      </c>
    </row>
    <row r="51" spans="1:8" x14ac:dyDescent="0.4">
      <c r="A51" s="2" t="s">
        <v>97</v>
      </c>
      <c r="B51" s="2">
        <v>2496.4</v>
      </c>
      <c r="C51" s="2">
        <v>3.1</v>
      </c>
      <c r="F51" s="4" t="s">
        <v>98</v>
      </c>
      <c r="G51" s="4">
        <v>1491.8</v>
      </c>
      <c r="H51" s="5">
        <v>2.8</v>
      </c>
    </row>
    <row r="52" spans="1:8" x14ac:dyDescent="0.4">
      <c r="A52" s="2" t="s">
        <v>99</v>
      </c>
      <c r="B52" s="2">
        <v>3163.3</v>
      </c>
      <c r="C52" s="2">
        <v>3.09</v>
      </c>
      <c r="F52" s="4" t="s">
        <v>100</v>
      </c>
      <c r="G52" s="4">
        <v>1675.4</v>
      </c>
      <c r="H52" s="5">
        <v>2.79</v>
      </c>
    </row>
    <row r="53" spans="1:8" x14ac:dyDescent="0.4">
      <c r="A53" s="2" t="s">
        <v>101</v>
      </c>
      <c r="B53" s="2">
        <v>1009.1</v>
      </c>
      <c r="C53" s="2">
        <v>3.08</v>
      </c>
      <c r="F53" s="4" t="s">
        <v>102</v>
      </c>
      <c r="G53" s="4">
        <v>1983.6</v>
      </c>
      <c r="H53" s="5">
        <v>2.78</v>
      </c>
    </row>
    <row r="54" spans="1:8" x14ac:dyDescent="0.4">
      <c r="A54" s="2" t="s">
        <v>103</v>
      </c>
      <c r="B54" s="2">
        <v>866.36</v>
      </c>
      <c r="C54" s="2">
        <v>3.01</v>
      </c>
      <c r="F54" s="4" t="s">
        <v>104</v>
      </c>
      <c r="G54" s="4">
        <v>1119.3</v>
      </c>
      <c r="H54" s="5">
        <v>2.76</v>
      </c>
    </row>
    <row r="55" spans="1:8" x14ac:dyDescent="0.4">
      <c r="A55" s="2" t="s">
        <v>105</v>
      </c>
      <c r="B55" s="2">
        <v>1941.1</v>
      </c>
      <c r="C55" s="2">
        <v>3</v>
      </c>
      <c r="F55" s="4" t="s">
        <v>106</v>
      </c>
      <c r="G55" s="4">
        <v>2018</v>
      </c>
      <c r="H55" s="5">
        <v>2.73</v>
      </c>
    </row>
    <row r="56" spans="1:8" x14ac:dyDescent="0.4">
      <c r="A56" s="2" t="s">
        <v>107</v>
      </c>
      <c r="B56" s="2">
        <v>159.16999999999999</v>
      </c>
      <c r="C56" s="2">
        <v>2.99</v>
      </c>
      <c r="F56" s="4" t="s">
        <v>108</v>
      </c>
      <c r="G56" s="4">
        <v>1040.5999999999999</v>
      </c>
      <c r="H56" s="5">
        <v>2.7</v>
      </c>
    </row>
    <row r="57" spans="1:8" x14ac:dyDescent="0.4">
      <c r="A57" s="2" t="s">
        <v>109</v>
      </c>
      <c r="B57" s="2">
        <v>3374.7</v>
      </c>
      <c r="C57" s="2">
        <v>2.99</v>
      </c>
      <c r="F57" s="4" t="s">
        <v>110</v>
      </c>
      <c r="G57" s="4">
        <v>1074.5</v>
      </c>
      <c r="H57" s="5">
        <v>2.69</v>
      </c>
    </row>
    <row r="58" spans="1:8" x14ac:dyDescent="0.4">
      <c r="A58" s="2" t="s">
        <v>111</v>
      </c>
      <c r="B58" s="2">
        <v>722.64</v>
      </c>
      <c r="C58" s="2">
        <v>2.98</v>
      </c>
      <c r="F58" s="4" t="s">
        <v>112</v>
      </c>
      <c r="G58" s="4">
        <v>864.9</v>
      </c>
      <c r="H58" s="5">
        <v>2.68</v>
      </c>
    </row>
    <row r="59" spans="1:8" x14ac:dyDescent="0.4">
      <c r="A59" s="2" t="s">
        <v>113</v>
      </c>
      <c r="B59" s="2">
        <v>269.83</v>
      </c>
      <c r="C59" s="2">
        <v>2.95</v>
      </c>
      <c r="F59" s="4" t="s">
        <v>114</v>
      </c>
      <c r="G59" s="4">
        <v>961.82</v>
      </c>
      <c r="H59" s="5">
        <v>2.68</v>
      </c>
    </row>
    <row r="60" spans="1:8" x14ac:dyDescent="0.4">
      <c r="A60" s="2" t="s">
        <v>115</v>
      </c>
      <c r="B60" s="2">
        <v>2238.1999999999998</v>
      </c>
      <c r="C60" s="2">
        <v>2.94</v>
      </c>
      <c r="F60" s="4" t="s">
        <v>116</v>
      </c>
      <c r="G60" s="4">
        <v>1186.2</v>
      </c>
      <c r="H60" s="5">
        <v>2.68</v>
      </c>
    </row>
    <row r="61" spans="1:8" x14ac:dyDescent="0.4">
      <c r="A61" s="2" t="s">
        <v>117</v>
      </c>
      <c r="B61" s="2">
        <v>1626.7</v>
      </c>
      <c r="C61" s="2">
        <v>2.91</v>
      </c>
      <c r="F61" s="4" t="s">
        <v>118</v>
      </c>
      <c r="G61" s="4">
        <v>1128</v>
      </c>
      <c r="H61" s="5">
        <v>2.66</v>
      </c>
    </row>
    <row r="62" spans="1:8" x14ac:dyDescent="0.4">
      <c r="A62" s="2" t="s">
        <v>119</v>
      </c>
      <c r="B62" s="2">
        <v>2872.2</v>
      </c>
      <c r="C62" s="2">
        <v>2.9</v>
      </c>
      <c r="F62" s="4" t="s">
        <v>120</v>
      </c>
      <c r="G62" s="4">
        <v>1644</v>
      </c>
      <c r="H62" s="5">
        <v>2.66</v>
      </c>
    </row>
    <row r="63" spans="1:8" x14ac:dyDescent="0.4">
      <c r="A63" s="2" t="s">
        <v>121</v>
      </c>
      <c r="B63" s="2">
        <v>1872</v>
      </c>
      <c r="C63" s="2">
        <v>2.88</v>
      </c>
      <c r="F63" s="4" t="s">
        <v>122</v>
      </c>
      <c r="G63" s="4">
        <v>1412.4</v>
      </c>
      <c r="H63" s="5">
        <v>2.64</v>
      </c>
    </row>
    <row r="64" spans="1:8" x14ac:dyDescent="0.4">
      <c r="A64" s="2" t="s">
        <v>123</v>
      </c>
      <c r="B64" s="2">
        <v>1630.4</v>
      </c>
      <c r="C64" s="2">
        <v>2.84</v>
      </c>
      <c r="F64" s="4" t="s">
        <v>124</v>
      </c>
      <c r="G64" s="4">
        <v>854.67</v>
      </c>
      <c r="H64" s="5">
        <v>2.63</v>
      </c>
    </row>
    <row r="65" spans="1:8" x14ac:dyDescent="0.4">
      <c r="A65" s="2" t="s">
        <v>125</v>
      </c>
      <c r="B65" s="2">
        <v>1801.4</v>
      </c>
      <c r="C65" s="2">
        <v>2.83</v>
      </c>
      <c r="F65" s="4" t="s">
        <v>126</v>
      </c>
      <c r="G65" s="4">
        <v>825.48</v>
      </c>
      <c r="H65" s="5">
        <v>2.62</v>
      </c>
    </row>
    <row r="66" spans="1:8" x14ac:dyDescent="0.4">
      <c r="A66" s="2" t="s">
        <v>127</v>
      </c>
      <c r="B66" s="2">
        <v>621.47</v>
      </c>
      <c r="C66" s="2">
        <v>2.8</v>
      </c>
      <c r="F66" s="4" t="s">
        <v>128</v>
      </c>
      <c r="G66" s="4">
        <v>968.88</v>
      </c>
      <c r="H66" s="5">
        <v>2.59</v>
      </c>
    </row>
    <row r="67" spans="1:8" x14ac:dyDescent="0.4">
      <c r="A67" s="2" t="s">
        <v>129</v>
      </c>
      <c r="B67" s="2">
        <v>1147.4000000000001</v>
      </c>
      <c r="C67" s="2">
        <v>2.77</v>
      </c>
      <c r="F67" s="4" t="s">
        <v>130</v>
      </c>
      <c r="G67" s="4">
        <v>501.74</v>
      </c>
      <c r="H67" s="5">
        <v>2.5499999999999998</v>
      </c>
    </row>
    <row r="68" spans="1:8" x14ac:dyDescent="0.4">
      <c r="A68" s="2" t="s">
        <v>131</v>
      </c>
      <c r="B68" s="2">
        <v>1615</v>
      </c>
      <c r="C68" s="2">
        <v>2.76</v>
      </c>
      <c r="F68" s="4" t="s">
        <v>132</v>
      </c>
      <c r="G68" s="4">
        <v>656.09</v>
      </c>
      <c r="H68" s="5">
        <v>2.5099999999999998</v>
      </c>
    </row>
    <row r="69" spans="1:8" x14ac:dyDescent="0.4">
      <c r="A69" s="2" t="s">
        <v>133</v>
      </c>
      <c r="B69" s="2">
        <v>898.63</v>
      </c>
      <c r="C69" s="2">
        <v>2.76</v>
      </c>
      <c r="F69" s="4" t="s">
        <v>134</v>
      </c>
      <c r="G69" s="4">
        <v>614.36</v>
      </c>
      <c r="H69" s="5">
        <v>2.4900000000000002</v>
      </c>
    </row>
    <row r="70" spans="1:8" x14ac:dyDescent="0.4">
      <c r="A70" s="2" t="s">
        <v>135</v>
      </c>
      <c r="B70" s="2">
        <v>1073.9000000000001</v>
      </c>
      <c r="C70" s="2">
        <v>2.73</v>
      </c>
      <c r="F70" s="4" t="s">
        <v>136</v>
      </c>
      <c r="G70" s="4">
        <v>267.85000000000002</v>
      </c>
      <c r="H70" s="5">
        <v>2.4500000000000002</v>
      </c>
    </row>
    <row r="71" spans="1:8" x14ac:dyDescent="0.4">
      <c r="A71" s="2" t="s">
        <v>137</v>
      </c>
      <c r="B71" s="2">
        <v>1058.5</v>
      </c>
      <c r="C71" s="2">
        <v>2.72</v>
      </c>
      <c r="F71" s="4" t="s">
        <v>138</v>
      </c>
      <c r="G71" s="4">
        <v>649.87</v>
      </c>
      <c r="H71" s="5">
        <v>2.44</v>
      </c>
    </row>
    <row r="72" spans="1:8" x14ac:dyDescent="0.4">
      <c r="A72" s="2" t="s">
        <v>139</v>
      </c>
      <c r="B72" s="2">
        <v>1234.2</v>
      </c>
      <c r="C72" s="2">
        <v>2.72</v>
      </c>
      <c r="F72" s="4" t="s">
        <v>140</v>
      </c>
      <c r="G72" s="4">
        <v>541.12</v>
      </c>
      <c r="H72" s="5">
        <v>2.4300000000000002</v>
      </c>
    </row>
    <row r="73" spans="1:8" x14ac:dyDescent="0.4">
      <c r="A73" s="2" t="s">
        <v>141</v>
      </c>
      <c r="B73" s="2">
        <v>0</v>
      </c>
      <c r="C73" s="2">
        <v>2.72</v>
      </c>
      <c r="F73" s="4" t="s">
        <v>142</v>
      </c>
      <c r="G73" s="4">
        <v>454.49</v>
      </c>
      <c r="H73" s="5">
        <v>2.31</v>
      </c>
    </row>
    <row r="74" spans="1:8" x14ac:dyDescent="0.4">
      <c r="A74" s="2" t="s">
        <v>143</v>
      </c>
      <c r="B74" s="2">
        <v>1233.2</v>
      </c>
      <c r="C74" s="2">
        <v>2.7</v>
      </c>
      <c r="F74" s="4" t="s">
        <v>144</v>
      </c>
      <c r="G74" s="4">
        <v>376.51</v>
      </c>
      <c r="H74" s="5">
        <v>2.2799999999999998</v>
      </c>
    </row>
    <row r="75" spans="1:8" x14ac:dyDescent="0.4">
      <c r="A75" s="2" t="s">
        <v>145</v>
      </c>
      <c r="B75" s="2">
        <v>666.06</v>
      </c>
      <c r="C75" s="2">
        <v>2.66</v>
      </c>
      <c r="F75" s="4" t="s">
        <v>146</v>
      </c>
      <c r="G75" s="4">
        <v>704.96</v>
      </c>
      <c r="H75" s="5">
        <v>2.27</v>
      </c>
    </row>
    <row r="76" spans="1:8" x14ac:dyDescent="0.4">
      <c r="A76" s="2" t="s">
        <v>147</v>
      </c>
      <c r="B76" s="2">
        <v>367.54</v>
      </c>
      <c r="C76" s="2">
        <v>2.58</v>
      </c>
      <c r="F76" s="4" t="s">
        <v>148</v>
      </c>
      <c r="G76" s="4">
        <v>157.55000000000001</v>
      </c>
      <c r="H76" s="5">
        <v>2.27</v>
      </c>
    </row>
    <row r="77" spans="1:8" x14ac:dyDescent="0.4">
      <c r="A77" s="2" t="s">
        <v>149</v>
      </c>
      <c r="B77" s="2">
        <v>404.46</v>
      </c>
      <c r="C77" s="2">
        <v>2.57</v>
      </c>
      <c r="F77" s="4" t="s">
        <v>150</v>
      </c>
      <c r="G77" s="4">
        <v>367.83</v>
      </c>
      <c r="H77" s="5">
        <v>2.27</v>
      </c>
    </row>
    <row r="78" spans="1:8" x14ac:dyDescent="0.4">
      <c r="A78" s="2" t="s">
        <v>151</v>
      </c>
      <c r="B78" s="2">
        <v>0</v>
      </c>
      <c r="C78" s="2">
        <v>2.57</v>
      </c>
      <c r="F78" s="4" t="s">
        <v>152</v>
      </c>
      <c r="G78" s="4">
        <v>292.23</v>
      </c>
      <c r="H78" s="5">
        <v>2.19</v>
      </c>
    </row>
    <row r="79" spans="1:8" x14ac:dyDescent="0.4">
      <c r="A79" s="2" t="s">
        <v>153</v>
      </c>
      <c r="B79" s="2">
        <v>371.4</v>
      </c>
      <c r="C79" s="2">
        <v>2.56</v>
      </c>
      <c r="F79" s="4" t="s">
        <v>154</v>
      </c>
      <c r="G79" s="4">
        <v>134.68</v>
      </c>
      <c r="H79" s="5">
        <v>2.11</v>
      </c>
    </row>
    <row r="80" spans="1:8" x14ac:dyDescent="0.4">
      <c r="A80" s="2" t="s">
        <v>155</v>
      </c>
      <c r="B80" s="2">
        <v>482.41</v>
      </c>
      <c r="C80" s="2">
        <v>2.5499999999999998</v>
      </c>
      <c r="F80" s="4" t="s">
        <v>156</v>
      </c>
      <c r="G80" s="4">
        <v>258.37</v>
      </c>
      <c r="H80" s="5">
        <v>2.0299999999999998</v>
      </c>
    </row>
    <row r="81" spans="1:8" x14ac:dyDescent="0.4">
      <c r="A81" s="2" t="s">
        <v>157</v>
      </c>
      <c r="B81" s="2">
        <v>518.99</v>
      </c>
      <c r="C81" s="2">
        <v>2.54</v>
      </c>
      <c r="F81" s="4" t="s">
        <v>158</v>
      </c>
      <c r="G81" s="4">
        <v>188.25</v>
      </c>
      <c r="H81" s="5">
        <v>2.0299999999999998</v>
      </c>
    </row>
    <row r="82" spans="1:8" x14ac:dyDescent="0.4">
      <c r="A82" s="2" t="s">
        <v>159</v>
      </c>
      <c r="B82" s="2">
        <v>1715.6</v>
      </c>
      <c r="C82" s="2">
        <v>2.5099999999999998</v>
      </c>
    </row>
    <row r="83" spans="1:8" x14ac:dyDescent="0.4">
      <c r="A83" s="2" t="s">
        <v>160</v>
      </c>
      <c r="B83" s="2">
        <v>808.99</v>
      </c>
      <c r="C83" s="2">
        <v>2.48</v>
      </c>
    </row>
    <row r="84" spans="1:8" x14ac:dyDescent="0.4">
      <c r="A84" s="2" t="s">
        <v>161</v>
      </c>
      <c r="B84" s="2">
        <v>539.26</v>
      </c>
      <c r="C84" s="2">
        <v>2.46</v>
      </c>
    </row>
    <row r="85" spans="1:8" x14ac:dyDescent="0.4">
      <c r="A85" s="2" t="s">
        <v>162</v>
      </c>
      <c r="B85" s="2">
        <v>596.53</v>
      </c>
      <c r="C85" s="2">
        <v>2.44</v>
      </c>
    </row>
    <row r="86" spans="1:8" x14ac:dyDescent="0.4">
      <c r="A86" s="2" t="s">
        <v>163</v>
      </c>
      <c r="B86" s="2">
        <v>269.83</v>
      </c>
      <c r="C86" s="2">
        <v>2.42</v>
      </c>
    </row>
    <row r="87" spans="1:8" x14ac:dyDescent="0.4">
      <c r="A87" s="2" t="s">
        <v>164</v>
      </c>
      <c r="B87" s="2">
        <v>322.89</v>
      </c>
      <c r="C87" s="2">
        <v>2.38</v>
      </c>
    </row>
    <row r="88" spans="1:8" x14ac:dyDescent="0.4">
      <c r="A88" s="2" t="s">
        <v>165</v>
      </c>
      <c r="B88" s="2">
        <v>482.23</v>
      </c>
      <c r="C88" s="2">
        <v>2.38</v>
      </c>
    </row>
    <row r="89" spans="1:8" x14ac:dyDescent="0.4">
      <c r="A89" s="2" t="s">
        <v>166</v>
      </c>
      <c r="B89" s="2">
        <v>441.22</v>
      </c>
      <c r="C89" s="2">
        <v>2.35</v>
      </c>
    </row>
    <row r="90" spans="1:8" x14ac:dyDescent="0.4">
      <c r="A90" s="2" t="s">
        <v>167</v>
      </c>
      <c r="B90" s="2">
        <v>318.86</v>
      </c>
      <c r="C90" s="2">
        <v>2.35</v>
      </c>
    </row>
    <row r="91" spans="1:8" x14ac:dyDescent="0.4">
      <c r="A91" s="2" t="s">
        <v>168</v>
      </c>
      <c r="B91" s="2">
        <v>102.08</v>
      </c>
      <c r="C91" s="2">
        <v>2.34</v>
      </c>
    </row>
    <row r="92" spans="1:8" x14ac:dyDescent="0.4">
      <c r="A92" s="2" t="s">
        <v>169</v>
      </c>
      <c r="B92" s="2">
        <v>490.13</v>
      </c>
      <c r="C92" s="2">
        <v>2.33</v>
      </c>
    </row>
    <row r="93" spans="1:8" x14ac:dyDescent="0.4">
      <c r="A93" s="2" t="s">
        <v>170</v>
      </c>
      <c r="B93" s="2">
        <v>0</v>
      </c>
      <c r="C93" s="2">
        <v>2.2999999999999998</v>
      </c>
    </row>
    <row r="94" spans="1:8" x14ac:dyDescent="0.4">
      <c r="A94" s="2" t="s">
        <v>171</v>
      </c>
      <c r="B94" s="2">
        <v>371.4</v>
      </c>
      <c r="C94" s="2">
        <v>2.27</v>
      </c>
    </row>
    <row r="95" spans="1:8" x14ac:dyDescent="0.4">
      <c r="A95" s="2" t="s">
        <v>172</v>
      </c>
      <c r="B95" s="2">
        <v>171.79</v>
      </c>
      <c r="C95" s="2">
        <v>2.2599999999999998</v>
      </c>
    </row>
    <row r="96" spans="1:8" x14ac:dyDescent="0.4">
      <c r="A96" s="2" t="s">
        <v>173</v>
      </c>
      <c r="B96" s="2">
        <v>229.05</v>
      </c>
      <c r="C96" s="2">
        <v>2.2400000000000002</v>
      </c>
    </row>
    <row r="97" spans="1:3" x14ac:dyDescent="0.4">
      <c r="A97" s="2" t="s">
        <v>174</v>
      </c>
      <c r="B97" s="2">
        <v>294.14</v>
      </c>
      <c r="C97" s="2">
        <v>2.17</v>
      </c>
    </row>
  </sheetData>
  <phoneticPr fontId="1" type="noConversion"/>
  <conditionalFormatting sqref="C1:C1048576">
    <cfRule type="dataBar" priority="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F724A571-91D1-4BC1-8632-A38AC2CD2C9F}</x14:id>
        </ext>
      </extLst>
    </cfRule>
  </conditionalFormatting>
  <conditionalFormatting sqref="H1:H1048576">
    <cfRule type="dataBar" priority="1">
      <dataBar>
        <cfvo type="min"/>
        <cfvo type="max"/>
        <color theme="1"/>
      </dataBar>
      <extLst>
        <ext xmlns:x14="http://schemas.microsoft.com/office/spreadsheetml/2009/9/main" uri="{B025F937-C7B1-47D3-B67F-A62EFF666E3E}">
          <x14:id>{9E695E50-23C1-4E01-BB72-384019D210D2}</x14:id>
        </ext>
      </extLst>
    </cfRule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2DA4A9A-8A34-455A-99A0-06E425573FDB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F724A571-91D1-4BC1-8632-A38AC2CD2C9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:C1048576</xm:sqref>
        </x14:conditionalFormatting>
        <x14:conditionalFormatting xmlns:xm="http://schemas.microsoft.com/office/excel/2006/main">
          <x14:cfRule type="dataBar" id="{9E695E50-23C1-4E01-BB72-384019D210D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14:cfRule type="dataBar" id="{12DA4A9A-8A34-455A-99A0-06E425573FD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1:H1048576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uenca Coco</dc:creator>
  <cp:lastModifiedBy>Rui</cp:lastModifiedBy>
  <dcterms:created xsi:type="dcterms:W3CDTF">2015-06-05T18:19:34Z</dcterms:created>
  <dcterms:modified xsi:type="dcterms:W3CDTF">2025-12-16T12:06:12Z</dcterms:modified>
</cp:coreProperties>
</file>